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Fresh weight (%age)" sheetId="1" r:id="rId1"/>
    <sheet name="dry weightfresh weight" sheetId="2" r:id="rId2"/>
  </sheets>
  <calcPr calcId="144525"/>
</workbook>
</file>

<file path=xl/calcChain.xml><?xml version="1.0" encoding="utf-8"?>
<calcChain xmlns="http://schemas.openxmlformats.org/spreadsheetml/2006/main">
  <c r="D30" i="2" l="1"/>
  <c r="E30" i="2" s="1"/>
  <c r="C30" i="2"/>
  <c r="E26" i="2"/>
  <c r="D26" i="2"/>
  <c r="C26" i="2"/>
  <c r="D22" i="2"/>
  <c r="E22" i="2" s="1"/>
  <c r="C22" i="2"/>
  <c r="D18" i="2"/>
  <c r="E18" i="2" s="1"/>
  <c r="C18" i="2"/>
  <c r="D14" i="2"/>
  <c r="E14" i="2" s="1"/>
  <c r="C14" i="2"/>
  <c r="E10" i="2"/>
  <c r="D10" i="2"/>
  <c r="C10" i="2"/>
  <c r="D6" i="2"/>
  <c r="E6" i="2" s="1"/>
  <c r="C6" i="2"/>
  <c r="D3" i="2"/>
  <c r="E3" i="2" s="1"/>
  <c r="C3" i="2"/>
  <c r="G32" i="1"/>
  <c r="F6" i="1"/>
  <c r="G6" i="1" s="1"/>
  <c r="F10" i="1"/>
  <c r="G10" i="1" s="1"/>
  <c r="F14" i="1"/>
  <c r="G14" i="1" s="1"/>
  <c r="F18" i="1"/>
  <c r="G18" i="1" s="1"/>
  <c r="F22" i="1"/>
  <c r="G22" i="1" s="1"/>
  <c r="F26" i="1"/>
  <c r="G26" i="1" s="1"/>
  <c r="F30" i="1"/>
  <c r="G30" i="1" s="1"/>
  <c r="E6" i="1"/>
  <c r="E10" i="1"/>
  <c r="E14" i="1"/>
  <c r="E18" i="1"/>
  <c r="E22" i="1"/>
  <c r="E26" i="1"/>
  <c r="E30" i="1"/>
  <c r="F3" i="1"/>
  <c r="G3" i="1" s="1"/>
  <c r="E3" i="1"/>
</calcChain>
</file>

<file path=xl/sharedStrings.xml><?xml version="1.0" encoding="utf-8"?>
<sst xmlns="http://schemas.openxmlformats.org/spreadsheetml/2006/main" count="10" uniqueCount="6">
  <si>
    <t>conc (ppm)</t>
  </si>
  <si>
    <t>MEAN</t>
  </si>
  <si>
    <t>SD</t>
  </si>
  <si>
    <t>SE</t>
  </si>
  <si>
    <t>Fresh weight (%age)</t>
  </si>
  <si>
    <t>DW/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J1" sqref="J1:N32"/>
    </sheetView>
  </sheetViews>
  <sheetFormatPr defaultRowHeight="15" x14ac:dyDescent="0.25"/>
  <sheetData>
    <row r="1" spans="1:7" x14ac:dyDescent="0.25">
      <c r="C1" s="1" t="s">
        <v>4</v>
      </c>
      <c r="D1" s="1"/>
      <c r="E1" s="1"/>
    </row>
    <row r="2" spans="1:7" x14ac:dyDescent="0.25">
      <c r="A2" t="s">
        <v>0</v>
      </c>
      <c r="E2" t="s">
        <v>1</v>
      </c>
      <c r="F2" t="s">
        <v>2</v>
      </c>
      <c r="G2" t="s">
        <v>3</v>
      </c>
    </row>
    <row r="3" spans="1:7" x14ac:dyDescent="0.25">
      <c r="A3" s="1">
        <v>0</v>
      </c>
      <c r="C3">
        <v>1.6000000000000014</v>
      </c>
      <c r="E3">
        <f>(AVERAGE(C3:C5))</f>
        <v>0.80000000000000071</v>
      </c>
      <c r="F3">
        <f>(STDEV(C3:C5))</f>
        <v>0.72111025509279969</v>
      </c>
      <c r="G3">
        <f>(F3/SQRT(3))</f>
        <v>0.41633319989322765</v>
      </c>
    </row>
    <row r="4" spans="1:7" x14ac:dyDescent="0.25">
      <c r="C4">
        <v>0.60000000000000497</v>
      </c>
    </row>
    <row r="5" spans="1:7" x14ac:dyDescent="0.25">
      <c r="A5" s="1"/>
      <c r="C5">
        <v>0.19999999999999576</v>
      </c>
    </row>
    <row r="6" spans="1:7" x14ac:dyDescent="0.25">
      <c r="A6" s="1">
        <v>10</v>
      </c>
      <c r="C6">
        <v>5.8000000000000007</v>
      </c>
      <c r="E6">
        <f>(AVERAGE(C6:C8))</f>
        <v>6.6000000000000014</v>
      </c>
      <c r="F6">
        <f>(STDEV(C6:C8))</f>
        <v>0.72111025509279991</v>
      </c>
      <c r="G6">
        <f>(F6/SQRT(3))</f>
        <v>0.41633319989322776</v>
      </c>
    </row>
    <row r="7" spans="1:7" x14ac:dyDescent="0.25">
      <c r="A7" s="1"/>
      <c r="C7">
        <v>7.2000000000000064</v>
      </c>
    </row>
    <row r="8" spans="1:7" x14ac:dyDescent="0.25">
      <c r="A8" s="1"/>
      <c r="C8">
        <v>6.799999999999998</v>
      </c>
    </row>
    <row r="9" spans="1:7" x14ac:dyDescent="0.25">
      <c r="A9" s="1"/>
    </row>
    <row r="10" spans="1:7" x14ac:dyDescent="0.25">
      <c r="A10" s="1">
        <v>20</v>
      </c>
      <c r="C10">
        <v>8.8000000000000078</v>
      </c>
      <c r="E10">
        <f>(AVERAGE(C10:C12))</f>
        <v>12.400000000000004</v>
      </c>
      <c r="F10">
        <f>(STDEV(C10:C12))</f>
        <v>3.1749015732775017</v>
      </c>
      <c r="G10">
        <f>(F10/SQRT(3))</f>
        <v>1.833030277982332</v>
      </c>
    </row>
    <row r="11" spans="1:7" x14ac:dyDescent="0.25">
      <c r="A11" s="1"/>
      <c r="C11">
        <v>13.599999999999996</v>
      </c>
    </row>
    <row r="12" spans="1:7" x14ac:dyDescent="0.25">
      <c r="A12" s="1"/>
      <c r="C12">
        <v>14.800000000000004</v>
      </c>
    </row>
    <row r="13" spans="1:7" x14ac:dyDescent="0.25">
      <c r="A13" s="1"/>
    </row>
    <row r="14" spans="1:7" x14ac:dyDescent="0.25">
      <c r="A14" s="1">
        <v>40</v>
      </c>
      <c r="C14">
        <v>19.800000000000004</v>
      </c>
      <c r="E14">
        <f>(AVERAGE(C14:C16))</f>
        <v>18.466666666666672</v>
      </c>
      <c r="F14">
        <f>(STDEV(C14:C16))</f>
        <v>1.1718930554164648</v>
      </c>
      <c r="G14">
        <f>(F14/SQRT(3))</f>
        <v>0.67659277100614901</v>
      </c>
    </row>
    <row r="15" spans="1:7" x14ac:dyDescent="0.25">
      <c r="A15" s="1"/>
      <c r="C15">
        <v>17.599999999999998</v>
      </c>
    </row>
    <row r="16" spans="1:7" x14ac:dyDescent="0.25">
      <c r="A16" s="1"/>
      <c r="C16">
        <v>18.000000000000007</v>
      </c>
    </row>
    <row r="18" spans="1:7" x14ac:dyDescent="0.25">
      <c r="A18" s="1">
        <v>80</v>
      </c>
      <c r="C18">
        <v>21.6</v>
      </c>
      <c r="E18">
        <f>(AVERAGE(C18:C20))</f>
        <v>23.400000000000002</v>
      </c>
      <c r="F18">
        <f>(STDEV(C18:C20))</f>
        <v>2.1633307652783929</v>
      </c>
      <c r="G18">
        <f>(F18/SQRT(3))</f>
        <v>1.2489995996796792</v>
      </c>
    </row>
    <row r="19" spans="1:7" x14ac:dyDescent="0.25">
      <c r="C19">
        <v>22.800000000000004</v>
      </c>
    </row>
    <row r="20" spans="1:7" x14ac:dyDescent="0.25">
      <c r="A20" s="1"/>
      <c r="C20">
        <v>25.8</v>
      </c>
    </row>
    <row r="21" spans="1:7" x14ac:dyDescent="0.25">
      <c r="A21" s="1"/>
    </row>
    <row r="22" spans="1:7" x14ac:dyDescent="0.25">
      <c r="A22" s="1">
        <v>100</v>
      </c>
      <c r="C22">
        <v>41.8</v>
      </c>
      <c r="E22">
        <f>(AVERAGE(C22:C24))</f>
        <v>44.4</v>
      </c>
      <c r="F22">
        <f>(STDEV(C22:C24))</f>
        <v>3.2186953878862177</v>
      </c>
      <c r="G22">
        <f>(F22/SQRT(3))</f>
        <v>1.8583146486355149</v>
      </c>
    </row>
    <row r="23" spans="1:7" x14ac:dyDescent="0.25">
      <c r="C23">
        <v>48</v>
      </c>
    </row>
    <row r="24" spans="1:7" x14ac:dyDescent="0.25">
      <c r="A24" s="1"/>
      <c r="C24">
        <v>43.4</v>
      </c>
    </row>
    <row r="26" spans="1:7" x14ac:dyDescent="0.25">
      <c r="A26" s="1">
        <v>200</v>
      </c>
      <c r="C26">
        <v>47.400000000000006</v>
      </c>
      <c r="E26">
        <f>(AVERAGE(C26:C28))</f>
        <v>49.733333333333341</v>
      </c>
      <c r="F26">
        <f>(STDEV(C26:C28))</f>
        <v>2.138535324312723</v>
      </c>
      <c r="G26">
        <f>(F26/SQRT(3))</f>
        <v>1.2346839451634744</v>
      </c>
    </row>
    <row r="27" spans="1:7" x14ac:dyDescent="0.25">
      <c r="C27">
        <v>50.2</v>
      </c>
    </row>
    <row r="28" spans="1:7" x14ac:dyDescent="0.25">
      <c r="C28">
        <v>51.6</v>
      </c>
    </row>
    <row r="30" spans="1:7" x14ac:dyDescent="0.25">
      <c r="A30" s="1">
        <v>400</v>
      </c>
      <c r="C30">
        <v>55.800000000000004</v>
      </c>
      <c r="E30">
        <f>(AVERAGE(C30:C32))</f>
        <v>54.6</v>
      </c>
      <c r="F30">
        <f>(STDEV(C30:C32))</f>
        <v>1.3114877048604008</v>
      </c>
      <c r="G30">
        <f>(F30/SQRT(3))</f>
        <v>0.7571877794400369</v>
      </c>
    </row>
    <row r="31" spans="1:7" x14ac:dyDescent="0.25">
      <c r="C31">
        <v>54.800000000000004</v>
      </c>
    </row>
    <row r="32" spans="1:7" x14ac:dyDescent="0.25">
      <c r="C32">
        <v>53.2</v>
      </c>
      <c r="G32">
        <f>(F32/SQRT(3))</f>
        <v>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I17" sqref="I17"/>
    </sheetView>
  </sheetViews>
  <sheetFormatPr defaultRowHeight="15" x14ac:dyDescent="0.25"/>
  <sheetData>
    <row r="1" spans="1:5" x14ac:dyDescent="0.25">
      <c r="A1" s="1"/>
      <c r="B1" s="1"/>
      <c r="C1" s="1" t="s">
        <v>5</v>
      </c>
    </row>
    <row r="2" spans="1:5" x14ac:dyDescent="0.25">
      <c r="A2" s="1" t="s">
        <v>0</v>
      </c>
      <c r="C2" t="s">
        <v>1</v>
      </c>
      <c r="D2" t="s">
        <v>2</v>
      </c>
      <c r="E2" t="s">
        <v>3</v>
      </c>
    </row>
    <row r="3" spans="1:5" x14ac:dyDescent="0.25">
      <c r="A3" s="1">
        <v>0</v>
      </c>
      <c r="B3">
        <v>0.315</v>
      </c>
      <c r="C3">
        <f>(AVERAGE(B3:B5))</f>
        <v>0.34333333333333327</v>
      </c>
      <c r="D3">
        <f>(STDEV(B3:B5))</f>
        <v>2.4664414311581194E-2</v>
      </c>
      <c r="E3">
        <f>(D3/SQRT(3))</f>
        <v>1.4240006242195862E-2</v>
      </c>
    </row>
    <row r="4" spans="1:5" x14ac:dyDescent="0.25">
      <c r="A4" s="1"/>
      <c r="B4">
        <v>0.35999999999999993</v>
      </c>
    </row>
    <row r="5" spans="1:5" x14ac:dyDescent="0.25">
      <c r="A5" s="1"/>
      <c r="B5">
        <v>0.35499999999999993</v>
      </c>
    </row>
    <row r="6" spans="1:5" x14ac:dyDescent="0.25">
      <c r="A6" s="1">
        <v>10</v>
      </c>
      <c r="B6">
        <v>0.30499999999999999</v>
      </c>
      <c r="C6">
        <f>(AVERAGE(B6:B7))</f>
        <v>0.3075</v>
      </c>
      <c r="D6">
        <f>(STDEV(B6:B7))</f>
        <v>3.5355339059327407E-3</v>
      </c>
      <c r="E6">
        <f>(D6/SQRT(3))</f>
        <v>2.041241452319317E-3</v>
      </c>
    </row>
    <row r="7" spans="1:5" x14ac:dyDescent="0.25">
      <c r="A7" s="1"/>
      <c r="B7">
        <v>0.31</v>
      </c>
    </row>
    <row r="8" spans="1:5" x14ac:dyDescent="0.25">
      <c r="A8" s="1"/>
      <c r="B8">
        <v>0.27499999999999997</v>
      </c>
    </row>
    <row r="9" spans="1:5" x14ac:dyDescent="0.25">
      <c r="A9" s="1"/>
      <c r="B9">
        <v>0</v>
      </c>
    </row>
    <row r="10" spans="1:5" x14ac:dyDescent="0.25">
      <c r="A10" s="1">
        <v>20</v>
      </c>
      <c r="B10">
        <v>0.29499999999999998</v>
      </c>
      <c r="C10">
        <f>(AVERAGE(B9:B11))</f>
        <v>0.19999999999999998</v>
      </c>
      <c r="D10">
        <f>(STDEV(B9:B11))</f>
        <v>0.17327723451163454</v>
      </c>
      <c r="E10">
        <f>(D10/SQRT(3))</f>
        <v>0.10004165798972613</v>
      </c>
    </row>
    <row r="11" spans="1:5" x14ac:dyDescent="0.25">
      <c r="A11" s="1"/>
      <c r="B11">
        <v>0.30499999999999999</v>
      </c>
    </row>
    <row r="12" spans="1:5" x14ac:dyDescent="0.25">
      <c r="A12" s="1"/>
      <c r="B12">
        <v>0.26499999999999996</v>
      </c>
    </row>
    <row r="13" spans="1:5" x14ac:dyDescent="0.25">
      <c r="A13" s="1"/>
      <c r="B13">
        <v>0</v>
      </c>
    </row>
    <row r="14" spans="1:5" x14ac:dyDescent="0.25">
      <c r="A14" s="1">
        <v>40</v>
      </c>
      <c r="B14">
        <v>0.26499999999999996</v>
      </c>
      <c r="C14">
        <f>(AVERAGE(B13:B15))</f>
        <v>0.18333333333333332</v>
      </c>
      <c r="D14">
        <f>(STDEV(B13:B15))</f>
        <v>0.15908593065803567</v>
      </c>
      <c r="E14">
        <f>(D14/SQRT(3))</f>
        <v>9.1848304889699042E-2</v>
      </c>
    </row>
    <row r="15" spans="1:5" x14ac:dyDescent="0.25">
      <c r="A15" s="1"/>
      <c r="B15">
        <v>0.28499999999999998</v>
      </c>
    </row>
    <row r="16" spans="1:5" x14ac:dyDescent="0.25">
      <c r="A16" s="1"/>
      <c r="B16">
        <v>0.25999999999999995</v>
      </c>
    </row>
    <row r="17" spans="1:5" x14ac:dyDescent="0.25">
      <c r="A17" s="1"/>
      <c r="B17">
        <v>0</v>
      </c>
    </row>
    <row r="18" spans="1:5" x14ac:dyDescent="0.25">
      <c r="A18" s="1">
        <v>80</v>
      </c>
      <c r="B18">
        <v>0.21</v>
      </c>
      <c r="C18">
        <f>(AVERAGE(B17:B19))</f>
        <v>0.15166666666666664</v>
      </c>
      <c r="D18">
        <f>(STDEV(B17:B19))</f>
        <v>0.1325078614020064</v>
      </c>
      <c r="E18">
        <f>(D18/SQRT(3))</f>
        <v>7.6503449450190025E-2</v>
      </c>
    </row>
    <row r="19" spans="1:5" x14ac:dyDescent="0.25">
      <c r="A19" s="1"/>
      <c r="B19">
        <v>0.245</v>
      </c>
    </row>
    <row r="20" spans="1:5" x14ac:dyDescent="0.25">
      <c r="A20" s="1"/>
      <c r="B20">
        <v>0.21999999999999997</v>
      </c>
    </row>
    <row r="21" spans="1:5" x14ac:dyDescent="0.25">
      <c r="A21" s="1"/>
      <c r="B21">
        <v>0</v>
      </c>
    </row>
    <row r="22" spans="1:5" x14ac:dyDescent="0.25">
      <c r="A22" s="1">
        <v>100</v>
      </c>
      <c r="B22">
        <v>0.10999999999999999</v>
      </c>
      <c r="C22">
        <f>(AVERAGE(B21:B23))</f>
        <v>6.8333333333333315E-2</v>
      </c>
      <c r="D22">
        <f>(STDEV(B21:B23))</f>
        <v>5.9651767227244273E-2</v>
      </c>
      <c r="E22">
        <f>(D22/SQRT(3))</f>
        <v>3.443996386628638E-2</v>
      </c>
    </row>
    <row r="23" spans="1:5" x14ac:dyDescent="0.25">
      <c r="A23" s="1"/>
      <c r="B23">
        <v>9.4999999999999987E-2</v>
      </c>
    </row>
    <row r="24" spans="1:5" x14ac:dyDescent="0.25">
      <c r="A24" s="1"/>
      <c r="B24">
        <v>0.11499999999999999</v>
      </c>
    </row>
    <row r="25" spans="1:5" x14ac:dyDescent="0.25">
      <c r="A25" s="1"/>
      <c r="B25">
        <v>0</v>
      </c>
    </row>
    <row r="26" spans="1:5" x14ac:dyDescent="0.25">
      <c r="A26" s="1">
        <v>200</v>
      </c>
      <c r="B26">
        <v>4.7999999999999994E-2</v>
      </c>
      <c r="C26">
        <f>(AVERAGE(B25:B27))</f>
        <v>2.9833333333333333E-2</v>
      </c>
      <c r="D26">
        <f>(STDEV(B25:B27))</f>
        <v>2.6040033282108781E-2</v>
      </c>
      <c r="E26">
        <f>(D26/SQRT(3))</f>
        <v>1.503422022513232E-2</v>
      </c>
    </row>
    <row r="27" spans="1:5" x14ac:dyDescent="0.25">
      <c r="A27" s="1"/>
      <c r="B27">
        <v>4.1499999999999995E-2</v>
      </c>
    </row>
    <row r="28" spans="1:5" x14ac:dyDescent="0.25">
      <c r="A28" s="1"/>
      <c r="B28">
        <v>3.5499999999999997E-2</v>
      </c>
    </row>
    <row r="29" spans="1:5" x14ac:dyDescent="0.25">
      <c r="A29" s="1"/>
      <c r="B29">
        <v>0</v>
      </c>
    </row>
    <row r="30" spans="1:5" x14ac:dyDescent="0.25">
      <c r="A30" s="1">
        <v>400</v>
      </c>
      <c r="B30">
        <v>4.6499999999999993E-2</v>
      </c>
      <c r="C30">
        <f>(AVERAGE(B29:B31))</f>
        <v>3.0166666666666665E-2</v>
      </c>
      <c r="D30">
        <f>(STDEV(B29:B31))</f>
        <v>2.6154986777540783E-2</v>
      </c>
      <c r="E30">
        <f>(D30/SQRT(3))</f>
        <v>1.5100588656664275E-2</v>
      </c>
    </row>
    <row r="31" spans="1:5" x14ac:dyDescent="0.25">
      <c r="A31" s="1"/>
      <c r="B31">
        <v>4.3999999999999997E-2</v>
      </c>
    </row>
    <row r="32" spans="1:5" x14ac:dyDescent="0.25">
      <c r="A32" s="1"/>
      <c r="B32">
        <v>4.54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sh weight (%age)</vt:lpstr>
      <vt:lpstr>dry weightfresh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pun</dc:creator>
  <cp:lastModifiedBy>nipun</cp:lastModifiedBy>
  <dcterms:created xsi:type="dcterms:W3CDTF">2019-05-28T07:02:49Z</dcterms:created>
  <dcterms:modified xsi:type="dcterms:W3CDTF">2019-05-29T04:53:06Z</dcterms:modified>
</cp:coreProperties>
</file>